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datappt\data manuscpripts\PD oligodendrocyte\revision\"/>
    </mc:Choice>
  </mc:AlternateContent>
  <xr:revisionPtr revIDLastSave="0" documentId="13_ncr:1_{ACD16CF0-0878-45AD-BFD8-37379ECFB754}" xr6:coauthVersionLast="47" xr6:coauthVersionMax="47" xr10:uidLastSave="{00000000-0000-0000-0000-000000000000}"/>
  <bookViews>
    <workbookView xWindow="-108" yWindow="-108" windowWidth="23256" windowHeight="12576" xr2:uid="{3CD701D9-71BA-46C2-A8D7-9971F923F3A7}"/>
  </bookViews>
  <sheets>
    <sheet name="Fig 1e" sheetId="5" r:id="rId1"/>
    <sheet name="Fig 1k" sheetId="1" r:id="rId2"/>
    <sheet name="Fig 1l" sheetId="2" r:id="rId3"/>
    <sheet name="Fig 1m" sheetId="3" r:id="rId4"/>
    <sheet name="Fig 1n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4" l="1"/>
  <c r="H9" i="4"/>
  <c r="H8" i="4"/>
  <c r="H7" i="4"/>
  <c r="H6" i="4"/>
  <c r="H5" i="4"/>
  <c r="H4" i="4"/>
  <c r="H3" i="4"/>
  <c r="H2" i="4"/>
  <c r="H9" i="3"/>
  <c r="H8" i="3"/>
  <c r="H7" i="3"/>
  <c r="H6" i="3"/>
  <c r="H5" i="3"/>
  <c r="H4" i="3"/>
  <c r="H3" i="3"/>
  <c r="H2" i="3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4" uniqueCount="115">
  <si>
    <t>ID</t>
  </si>
  <si>
    <t>Term</t>
  </si>
  <si>
    <t>Ontology Source</t>
  </si>
  <si>
    <t>Term PValue</t>
  </si>
  <si>
    <t>Term PValue Corrected with Bonferroni step down</t>
  </si>
  <si>
    <t>Group PValue</t>
  </si>
  <si>
    <t>Group PValue Corrected with Bonferroni step down</t>
  </si>
  <si>
    <t>% Associated Genes</t>
  </si>
  <si>
    <t>Nr. Genes</t>
  </si>
  <si>
    <t>Associated Genes Found</t>
  </si>
  <si>
    <t>GO:0030705</t>
  </si>
  <si>
    <t>cytoskeleton-dependent intracellular transport</t>
  </si>
  <si>
    <t>GO_BiologicalProcess-EBI-UniProt-GOA-ACAP-ARAP_25.05.2022_00h00</t>
  </si>
  <si>
    <t>[ACTN4, BAG3, CCDC88A, CILK1, DYNLL1, HNRNPU, HSPA8, HSPB1, KIF5B, MAPK8IP3, MAPT, OPA1, SOD1, SUN2, UBB]</t>
  </si>
  <si>
    <t>GO:0061684</t>
  </si>
  <si>
    <t>chaperone-mediated autophagy</t>
  </si>
  <si>
    <t>[BAG3, HSP90AA1, HSPA8, LAMP2, SNCA]</t>
  </si>
  <si>
    <t>GO:2001242</t>
  </si>
  <si>
    <t>regulation of intrinsic apoptotic signaling pathway</t>
  </si>
  <si>
    <t>[BCL2, BOK, DNAJA1, HSPA1A, HSPB1, IVNS1ABP, NFE2L2, OPA1, SOD1, TPT1, UBB, UBQLN1, USP47]</t>
  </si>
  <si>
    <t>GO:0062197</t>
  </si>
  <si>
    <t>cellular response to chemical stress</t>
  </si>
  <si>
    <t>[AGAP3, BCL2, DNAJA1, EFHD1, FOXP1, HSPA1A, HSPA1B, HSPB1, MAPT, MT3, NCOA7, NFAT5, NFE2L2, PIK3CA, PLEKHA1, PRKD1, SIRT2, SNCA, SOD1, SOS1, UBQLN1]</t>
  </si>
  <si>
    <t>GO:0044183</t>
  </si>
  <si>
    <t>protein folding chaperone</t>
  </si>
  <si>
    <t>[CCT3, CCT4, CCT5, DNAJB1, DNAJB6, HSP90AA1, HSP90AB1, HSPA1A, HSPA1B, HSPA4, HSPA4L, HSPA8, HSPA9, HSPB1, HSPD1, HSPH1]</t>
  </si>
  <si>
    <t>GO:0051131</t>
  </si>
  <si>
    <t>chaperone-mediated protein complex assembly</t>
  </si>
  <si>
    <t>[HSP90AA1, HSP90AB1, HSPA1A, HSPA4, HSPD1, PTGES3]</t>
  </si>
  <si>
    <t>GO:0016567</t>
  </si>
  <si>
    <t>protein ubiquitination</t>
  </si>
  <si>
    <t>[ANAPC16, BCL2, CBFB, CHORDC1, CRBN, DCAF5, DCUN1D1, DNAJA1, DNAJB2, FBXO11, FBXO32, GPR75-ASB3, HERC4, HSP90AA1, HSP90AB1, HSPA1A, HSPA1B, IVNS1ABP, KLHL24, MIB1, NFE2L2, OGT, PCGF5, PDZD2, PRMT3, RMND5A, RPL37, SASH1, SQSTM1, TNKS, UBB, UBC, UBE2B, UBE2D3, UBE4A, UBQLN1, UBR1, UBR2, WAC, WWP1, ZBTB16]</t>
  </si>
  <si>
    <t>GO:0061077</t>
  </si>
  <si>
    <t>chaperone-mediated protein folding</t>
  </si>
  <si>
    <t>[CCT3, CCT4, CCT5, CHORDC1, DNAJB1, DNAJB2, DNAJB6, FKBP4, FKBP5, HSPA1A, HSPA1B, HSPA8, HSPA9, HSPB1, HSPH1, PTGES3, ST13]</t>
  </si>
  <si>
    <t>GO:0030334</t>
  </si>
  <si>
    <t>regulation of cell migration</t>
  </si>
  <si>
    <t>[ACTG1, APOE, CD9, CLIC4, CYRIB, DNM1L, EMC10, ERBB4, GNAI2, HDAC9, ITGA2, LAMA2, LDLRAD4, LPAR1, MGAT5, MYO1E, PADI2, PAK1, PHACTR1, PIGU, PLEKHG3, PRR5L, PTK2, PTN, PTPRK, PTPRM, RECK, RORA, SEMA3B, SEMA4D, SEMA6A, SEMA6D, SLIT2, SRCIN1, SSH2, STK39, TJP1, TMEFF2, UNC5C, ZNF609]</t>
  </si>
  <si>
    <t>GO:0071936</t>
  </si>
  <si>
    <t>coreceptor activity involved in Wnt signaling pathway</t>
  </si>
  <si>
    <t>[LRP6, RECK, ROR1, RORA]</t>
  </si>
  <si>
    <t>GO:0090140</t>
  </si>
  <si>
    <t>regulation of mitochondrial fission</t>
  </si>
  <si>
    <t>[CYRIB, DDHD1, DNM1L, PRKN, TMEM135]</t>
  </si>
  <si>
    <t>GO:0019208</t>
  </si>
  <si>
    <t>phosphatase regulator activity</t>
  </si>
  <si>
    <t>[MGAT5, PHACTR1, PPP1R12B, PPP1R16B, PPP2R2B, PPP2R3A, PTN, RCAN2, ZEB2]</t>
  </si>
  <si>
    <t>GO:0050804</t>
  </si>
  <si>
    <t>modulation of chemical synaptic transmission</t>
  </si>
  <si>
    <t>[APOE, BTBD9, CDH11, CNTNAP4, GNAI2, GRID1, GRID2, GRIK4, GRIN2A, LAMA2, LRRC4C, NLGN4Y, NRXN3, PLCL1, PRKN, PTN, PTPRD, RASGRF2, RORA, SIPA1L1, SLC24A2, SLC4A8, SLC6A1]</t>
  </si>
  <si>
    <t>GO:0042552</t>
  </si>
  <si>
    <t>myelination</t>
  </si>
  <si>
    <t>[ANK2, ASPA, CD9, FAM126A, LPAR1, MAG, MAL, MBP, PLLP, PTN, SERINC5, TMEM98]</t>
  </si>
  <si>
    <t>GO:0048015</t>
  </si>
  <si>
    <t>phosphatidylinositol-mediated signaling</t>
  </si>
  <si>
    <t>[DIPK2A, ERBB4, GAB2, PIK3C2B, PLCL1, PPP1R16B, PRR5L, PTK2, ROR1, RORA, SEMA4D, UNC5B]</t>
  </si>
  <si>
    <t>GO:0006414</t>
  </si>
  <si>
    <t>translational elongation</t>
  </si>
  <si>
    <t>[CPEB3, EEF1A1, RACK1, RPLP1, RPLP2, SECISBP2]</t>
  </si>
  <si>
    <t>GO:0035455</t>
  </si>
  <si>
    <t>response to interferon-alpha</t>
  </si>
  <si>
    <t>[ADAR, IFIT2, IFIT3, IFITM3]</t>
  </si>
  <si>
    <t>GO:0051098</t>
  </si>
  <si>
    <t>regulation of binding</t>
  </si>
  <si>
    <t>[ACTB, APOE, B2M, CALM1, EDF1, IFI16, IFIT1, IFIT2, LARP6, NUCKS1, PARK7, PARP9, PPP3CA, RACK1, RPL11, TMSB4X]</t>
  </si>
  <si>
    <t>GO:0034341</t>
  </si>
  <si>
    <t>response to interferon-gamma</t>
  </si>
  <si>
    <t>[ACTG1, CD47, GAPDH, GBP1, IFITM3, NLRC5, PARP14, PARP9, STAT1]</t>
  </si>
  <si>
    <t>GO:0000302</t>
  </si>
  <si>
    <t>response to reactive oxygen species</t>
  </si>
  <si>
    <t>[APOE, BCL2, CLU, DLC1, GSTP1, MT3, PARK7, PRDX1, PTPRK, RACK1, RPS3, STAT1, TXNIP]</t>
  </si>
  <si>
    <t>GO:0002181</t>
  </si>
  <si>
    <t>cytoplasmic translation</t>
  </si>
  <si>
    <t>[CPEB3, FAU, RACK1, RPL11, RPL13, RPL14, RPL15, RPL18, RPL19, RPL28, RPL29, RPL30, RPL32, RPL35A, RPL36, RPL41, RPL8, RPLP1, RPLP2, RPS11, RPS14, RPS15, RPS16, RPS19, RPS2, RPS25, RPS27A, RPS3, RPS4X, RPS6, RPS7, RPS8, RPS9, RPSA, UBA52]</t>
  </si>
  <si>
    <t>GO:0006119</t>
  </si>
  <si>
    <t>oxidative phosphorylation</t>
  </si>
  <si>
    <t>[ATP5F1E, CHCHD2, COX4I1, COX5B, COX6C, COX7C, NDUFA4, NDUFB7, NDUFS5, NUPR1, PARK7]</t>
  </si>
  <si>
    <t>GO:0045824</t>
  </si>
  <si>
    <t>negative regulation of innate immune response</t>
  </si>
  <si>
    <t>[ADAR, HLA-A, HLA-B, HLA-E, IFI16, ISG15, NLRC5, PARP14, RPS19, STAT2]</t>
  </si>
  <si>
    <t>GO:1900034</t>
  </si>
  <si>
    <t>regulation of cellular response to heat</t>
  </si>
  <si>
    <t>[ATM, CHORDC1, CREBBP, DNAJB1, DNAJB6, MAPT]</t>
  </si>
  <si>
    <t>[ACER3, BCAS1, CNTN2, DLG1, FA2H, JAM3, KCNJ10, MRTFA, MTMR2, MYRF, NDRG1, NFASC, PLP1, QKI, SH3TC2, SIRT2, SOS1, TMEM98, UGT8, ZNF24]</t>
  </si>
  <si>
    <t>GO:0034330</t>
  </si>
  <si>
    <t>cell junction organization</t>
  </si>
  <si>
    <t>[ADAM10, ADD1, ADGRL3, ANK3, APBB2, APOD, ARHGEF7, BCAS3, CDH20, CLASP1, CNTN2, CNTNAP2, CORO2B, CTTN, CTTNBP2, DIP2A, DLG1, DNM3, DOCK10, DST, FSCN1, GREM1, HDAC9, HSPA8, IGF1R, INSR, ITGA2, JAM3, LIMCH1, LRP4, MAP4K4, MAPT, MTMR2, MYO1E, NFASC, NLGN4Y, NRXN3, PDZD2, PPFIBP2, PRMT3, PSEN1, PTPRD, PTPRS, RELN, SEMA4D, SNCA, SORBS1, SRCIN1, TBCD, TJP1, UGT8, WHRN, ZNF365]</t>
  </si>
  <si>
    <t>GO:0007064</t>
  </si>
  <si>
    <t>mitotic sister chromatid cohesion</t>
  </si>
  <si>
    <t>[ATRX, NIPBL, NSMCE2, PDS5A, PDS5B, POGZ, SLF2, TNKS]</t>
  </si>
  <si>
    <t>GO:0072583</t>
  </si>
  <si>
    <t>clathrin-dependent endocytosis</t>
  </si>
  <si>
    <t>[DNAJC6, DNM2, FCHO1, FCHSD2, HIP1, HIP1R, ITSN2, MAGI2, PICALM, SGIP1, SH3GL3]</t>
  </si>
  <si>
    <t>GO:0042026</t>
  </si>
  <si>
    <t>protein refolding</t>
  </si>
  <si>
    <t>[CRYAB, DNAJA1, DNAJB2, HSP90AA1, HSPA1A, HSPA1B, HSPA8, HSPA9, SNRNP70]</t>
  </si>
  <si>
    <t>GO:0016477</t>
  </si>
  <si>
    <t>cell migration</t>
  </si>
  <si>
    <t>[ABHD6, ADAM10, ADGRL3, ANKS1A, ANLN, APOD, ARHGAP35, ARHGEF2, ARHGEF7, ARID5B, ASTN2, ATM, ATP8A1, AUTS2, BCAS3, CCDC88A, CEP85L, CLASP1, CNTN2, CTTN, DIXDC1, DOCK1, DOCK10, DOCK5, ELMO1, EMC10, ENPP2, FMNL2, FRMD5, FSCN1, FUT8, GRB10, GREM1, HDAC4, HDAC9, HMGB1, HSP90AA1, IGF1R, INSR, ITGA2, JAM3, KANK1, LAMA2, LIMCH1, MAGI2, MAP2K5, MAP4K4, MEGF10, MGAT5, MOSPD2, MRTFA, MYO1E, NAV1, NDE1, NEO1, NIPBL, PDE4B, PHACTR1, PHACTR4, PLP1, PREX1, PRKD1, PSEN1, RELN, RERE, RIN2, ROBO1, RORA, RTN4, SASH1, SEMA3B, SEMA4D, SEMA6D, SH3RF1, SHTN1, SLC12A2, SOS1, SPOCK1, SPRED1, SRCIN1, SRGAP1, STARD13, STK39, TJP1, TMEFF2, TOP2B, TTBK2, WNK1, ZMYND8]</t>
  </si>
  <si>
    <t>GO:0032872</t>
  </si>
  <si>
    <t>regulation of stress-activated MAPK cascade</t>
  </si>
  <si>
    <t>[ANKS1B, DIXDC1, DLG1, DNAJA1, DUSP16, EMC10, GREM1, HIPK2, HMGB1, IGF1R, ITCH, MAP2K4, MAP4K4, MAPK8IP3, NCOR1, PHLPP1, RASSF2, SASH1, SH3RF1, SOS1, STK39, TAOK3]</t>
  </si>
  <si>
    <t>GO:0007264</t>
  </si>
  <si>
    <t>small GTPase mediated signal transduction</t>
  </si>
  <si>
    <t>[ARFGEF1, ARFGEF3, ARHGAP21, ARHGAP23, ARHGAP32, ARHGAP35, ARHGAP5, ARHGEF2, AUTS2, CCDC88A, CHN2, CHORDC1, DENND1A, DENND4A, DNM2, DOCK1, DOCK10, DOCK3, DOCK5, ELMO1, ERBIN, FAM13B, GARNL3, INF2, ITPKB, KANK1, MAP4K4, PHACTR4, PLD1, PREX1, PREX2, PRKD1, RALGDS, RASGEF1B, RASGRP3, RELN, RHOBTB1, RHOT1, RIN2, ROBO1, SHTN1, SIPA1L3, SOS1, STARD13, TIAM2, TRIO, YWHAQ]</t>
  </si>
  <si>
    <t>GO:0048667</t>
  </si>
  <si>
    <t>cell morphogenesis involved in neuron differentiation</t>
  </si>
  <si>
    <t>[APOE, ARHGAP35, AUTS2, BCL2, COBL, DOCK10, HECW2, IGF1R, LRP4, MBP, MT3, PHACTR1, PICALM, PRMT3, PTN, PTPRD, RELN, SEMA4D, SEMA6D, SHTN1, SOS1, SRCIN1, TBCD, TIAM2, UNC5B, UNC5C, WHRN, ZNF365]</t>
  </si>
  <si>
    <t>[CCT3, CHORDC1, DNAJB1, DNAJB2, DNAJB6, HSPA9, HSPH1, PTGES3, ST13]</t>
  </si>
  <si>
    <t>GO:0038007</t>
  </si>
  <si>
    <t>netrin-activated signaling pathway</t>
  </si>
  <si>
    <t>[SHTN1, UNC5B, UNC5C]</t>
  </si>
  <si>
    <t>GO:0031647</t>
  </si>
  <si>
    <t>regulation of protein stability</t>
  </si>
  <si>
    <t>[BCL2, CCT3, CHORDC1, CREBBP, HIP1, MAPK8IP3, MT3, NAA16, PDZD2, PRKD1, PTGES3, SERF2, SNCA, SUGT1, USP40, USP4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78"/>
      </patternFill>
    </fill>
    <fill>
      <patternFill patternType="solid">
        <fgColor theme="8" tint="0.79998168889431442"/>
        <bgColor indexed="64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 applyAlignment="1"/>
    <xf numFmtId="0" fontId="0" fillId="3" borderId="0" xfId="0" applyFill="1" applyAlignment="1"/>
    <xf numFmtId="0" fontId="0" fillId="0" borderId="0" xfId="0" applyAlignment="1"/>
    <xf numFmtId="0" fontId="2" fillId="4" borderId="0" xfId="0" applyFont="1" applyFill="1" applyAlignment="1"/>
    <xf numFmtId="2" fontId="0" fillId="0" borderId="0" xfId="0" applyNumberFormat="1" applyAlignment="1"/>
    <xf numFmtId="0" fontId="0" fillId="3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D0B5E-B1A8-4551-BB81-50BEA91DF72A}">
  <dimension ref="A1:J5"/>
  <sheetViews>
    <sheetView tabSelected="1" workbookViewId="0">
      <selection activeCell="D11" sqref="D11"/>
    </sheetView>
  </sheetViews>
  <sheetFormatPr defaultRowHeight="17.399999999999999" x14ac:dyDescent="0.4"/>
  <cols>
    <col min="1" max="1" width="11.59765625" bestFit="1" customWidth="1"/>
    <col min="2" max="2" width="49.796875" bestFit="1" customWidth="1"/>
  </cols>
  <sheetData>
    <row r="1" spans="1:10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4">
      <c r="A2" s="3" t="s">
        <v>105</v>
      </c>
      <c r="B2" s="4" t="s">
        <v>106</v>
      </c>
      <c r="C2" s="3" t="s">
        <v>12</v>
      </c>
      <c r="D2" s="5">
        <v>1.9299926989901905E-8</v>
      </c>
      <c r="E2" s="5">
        <v>3.8213856896618381E-6</v>
      </c>
      <c r="F2" s="5">
        <v>1.3561431089215148E-8</v>
      </c>
      <c r="G2" s="5">
        <v>6.7807157222432579E-8</v>
      </c>
      <c r="H2" s="5">
        <v>4.6128501892089844</v>
      </c>
      <c r="I2" s="5">
        <v>28</v>
      </c>
      <c r="J2" s="3" t="s">
        <v>107</v>
      </c>
    </row>
    <row r="3" spans="1:10" x14ac:dyDescent="0.4">
      <c r="A3" s="3" t="s">
        <v>32</v>
      </c>
      <c r="B3" s="4" t="s">
        <v>33</v>
      </c>
      <c r="C3" s="3" t="s">
        <v>12</v>
      </c>
      <c r="D3" s="5">
        <v>9.1824847459065495E-7</v>
      </c>
      <c r="E3" s="5">
        <v>1.7446721903979778E-4</v>
      </c>
      <c r="F3" s="5">
        <v>9.2009048557883943E-7</v>
      </c>
      <c r="G3" s="5">
        <v>3.6803619423153577E-6</v>
      </c>
      <c r="H3" s="5">
        <v>11.842104911804199</v>
      </c>
      <c r="I3" s="5">
        <v>9</v>
      </c>
      <c r="J3" s="3" t="s">
        <v>108</v>
      </c>
    </row>
    <row r="4" spans="1:10" x14ac:dyDescent="0.4">
      <c r="A4" s="3" t="s">
        <v>109</v>
      </c>
      <c r="B4" s="4" t="s">
        <v>110</v>
      </c>
      <c r="C4" s="3" t="s">
        <v>12</v>
      </c>
      <c r="D4" s="5">
        <v>2.8134015155956149E-4</v>
      </c>
      <c r="E4" s="5">
        <v>4.9797207117080688E-2</v>
      </c>
      <c r="F4" s="5">
        <v>2.8134015155956149E-4</v>
      </c>
      <c r="G4" s="5">
        <v>2.8134015155956149E-4</v>
      </c>
      <c r="H4" s="5">
        <v>30</v>
      </c>
      <c r="I4" s="5">
        <v>3</v>
      </c>
      <c r="J4" s="3" t="s">
        <v>111</v>
      </c>
    </row>
    <row r="5" spans="1:10" x14ac:dyDescent="0.4">
      <c r="A5" s="3" t="s">
        <v>112</v>
      </c>
      <c r="B5" s="4" t="s">
        <v>113</v>
      </c>
      <c r="C5" s="3" t="s">
        <v>12</v>
      </c>
      <c r="D5" s="5">
        <v>2.6003102902905084E-5</v>
      </c>
      <c r="E5" s="5">
        <v>4.8105739988386631E-3</v>
      </c>
      <c r="F5" s="5">
        <v>2.6003102902905084E-5</v>
      </c>
      <c r="G5" s="5">
        <v>7.8009310527704656E-5</v>
      </c>
      <c r="H5" s="5">
        <v>4.5845270156860352</v>
      </c>
      <c r="I5" s="5">
        <v>16</v>
      </c>
      <c r="J5" s="3" t="s">
        <v>11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B9871-EDBA-43DC-BF6E-784C22FFD10D}">
  <dimension ref="A1:K9"/>
  <sheetViews>
    <sheetView topLeftCell="B1" workbookViewId="0">
      <selection activeCell="B17" sqref="B17"/>
    </sheetView>
  </sheetViews>
  <sheetFormatPr defaultRowHeight="17.399999999999999" x14ac:dyDescent="0.4"/>
  <cols>
    <col min="1" max="1" width="11.796875" style="3" bestFit="1" customWidth="1"/>
    <col min="2" max="2" width="82.09765625" style="3" bestFit="1" customWidth="1"/>
    <col min="3" max="16384" width="8.796875" style="3"/>
  </cols>
  <sheetData>
    <row r="1" spans="1:11" s="2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</row>
    <row r="2" spans="1:11" x14ac:dyDescent="0.4">
      <c r="A2" s="3" t="s">
        <v>10</v>
      </c>
      <c r="B2" s="4" t="s">
        <v>11</v>
      </c>
      <c r="C2" s="3" t="s">
        <v>12</v>
      </c>
      <c r="D2" s="5">
        <v>1.8548376829130599E-5</v>
      </c>
      <c r="E2" s="5">
        <v>8.6249951273202896E-3</v>
      </c>
      <c r="F2" s="5">
        <v>1.8548376829130575E-5</v>
      </c>
      <c r="G2" s="5">
        <v>1.2983863416593522E-4</v>
      </c>
      <c r="H2" s="5">
        <f>-LOG10(G2)</f>
        <v>3.886596061707067</v>
      </c>
      <c r="I2" s="5">
        <v>6.8493151664733887</v>
      </c>
      <c r="J2" s="5">
        <v>15</v>
      </c>
      <c r="K2" s="3" t="s">
        <v>13</v>
      </c>
    </row>
    <row r="3" spans="1:11" x14ac:dyDescent="0.4">
      <c r="A3" s="3" t="s">
        <v>14</v>
      </c>
      <c r="B3" s="4" t="s">
        <v>15</v>
      </c>
      <c r="C3" s="3" t="s">
        <v>12</v>
      </c>
      <c r="D3" s="5">
        <v>8.5211850091582164E-6</v>
      </c>
      <c r="E3" s="5">
        <v>4.0305205620825291E-3</v>
      </c>
      <c r="F3" s="5">
        <v>8.5211850091582164E-6</v>
      </c>
      <c r="G3" s="5">
        <v>6.8169480073265731E-5</v>
      </c>
      <c r="H3" s="5">
        <f t="shared" ref="H3:H9" si="0">-LOG10(G3)</f>
        <v>4.1664100183408834</v>
      </c>
      <c r="I3" s="5">
        <v>31.25</v>
      </c>
      <c r="J3" s="5">
        <v>5</v>
      </c>
      <c r="K3" s="3" t="s">
        <v>16</v>
      </c>
    </row>
    <row r="4" spans="1:11" x14ac:dyDescent="0.4">
      <c r="A4" s="3" t="s">
        <v>17</v>
      </c>
      <c r="B4" s="4" t="s">
        <v>18</v>
      </c>
      <c r="C4" s="3" t="s">
        <v>12</v>
      </c>
      <c r="D4" s="5">
        <v>4.0815775719238445E-5</v>
      </c>
      <c r="E4" s="5">
        <v>1.8367098644375801E-2</v>
      </c>
      <c r="F4" s="5">
        <v>4.0815775719238445E-5</v>
      </c>
      <c r="G4" s="5">
        <v>1.2244732351973653E-4</v>
      </c>
      <c r="H4" s="5">
        <f t="shared" si="0"/>
        <v>3.9120507033388834</v>
      </c>
      <c r="I4" s="5">
        <v>7.1823205947875977</v>
      </c>
      <c r="J4" s="5">
        <v>13</v>
      </c>
      <c r="K4" s="3" t="s">
        <v>19</v>
      </c>
    </row>
    <row r="5" spans="1:11" x14ac:dyDescent="0.4">
      <c r="A5" s="3" t="s">
        <v>20</v>
      </c>
      <c r="B5" s="4" t="s">
        <v>21</v>
      </c>
      <c r="C5" s="3" t="s">
        <v>12</v>
      </c>
      <c r="D5" s="5">
        <v>6.1785435718775261E-6</v>
      </c>
      <c r="E5" s="5">
        <v>2.9286295175552368E-3</v>
      </c>
      <c r="F5" s="5">
        <v>6.1785435718775261E-6</v>
      </c>
      <c r="G5" s="5">
        <v>5.5606891692150384E-5</v>
      </c>
      <c r="H5" s="5">
        <f t="shared" si="0"/>
        <v>4.2548713803892984</v>
      </c>
      <c r="I5" s="5">
        <v>5.769230842590332</v>
      </c>
      <c r="J5" s="5">
        <v>21</v>
      </c>
      <c r="K5" s="3" t="s">
        <v>22</v>
      </c>
    </row>
    <row r="6" spans="1:11" x14ac:dyDescent="0.4">
      <c r="A6" s="3" t="s">
        <v>23</v>
      </c>
      <c r="B6" s="4" t="s">
        <v>24</v>
      </c>
      <c r="C6" s="3" t="s">
        <v>12</v>
      </c>
      <c r="D6" s="5">
        <v>1.9820460851467485E-15</v>
      </c>
      <c r="E6" s="5">
        <v>1.016789625586656E-12</v>
      </c>
      <c r="F6" s="5">
        <v>1.3845198425233018E-11</v>
      </c>
      <c r="G6" s="5">
        <v>2.6305876921206561E-10</v>
      </c>
      <c r="H6" s="5">
        <f t="shared" si="0"/>
        <v>9.5799472161746255</v>
      </c>
      <c r="I6" s="5">
        <v>29.629629135131836</v>
      </c>
      <c r="J6" s="5">
        <v>16</v>
      </c>
      <c r="K6" s="3" t="s">
        <v>25</v>
      </c>
    </row>
    <row r="7" spans="1:11" x14ac:dyDescent="0.4">
      <c r="A7" s="3" t="s">
        <v>26</v>
      </c>
      <c r="B7" s="4" t="s">
        <v>27</v>
      </c>
      <c r="C7" s="3" t="s">
        <v>12</v>
      </c>
      <c r="D7" s="5">
        <v>3.3108392472058767E-6</v>
      </c>
      <c r="E7" s="5">
        <v>1.5825812006369233E-3</v>
      </c>
      <c r="F7" s="5">
        <v>2.0185864002542075E-7</v>
      </c>
      <c r="G7" s="5">
        <v>2.2204451397556113E-6</v>
      </c>
      <c r="H7" s="5">
        <f t="shared" si="0"/>
        <v>5.6535599524140787</v>
      </c>
      <c r="I7" s="5">
        <v>26.086956024169922</v>
      </c>
      <c r="J7" s="5">
        <v>6</v>
      </c>
      <c r="K7" s="3" t="s">
        <v>28</v>
      </c>
    </row>
    <row r="8" spans="1:11" x14ac:dyDescent="0.4">
      <c r="A8" s="3" t="s">
        <v>29</v>
      </c>
      <c r="B8" s="4" t="s">
        <v>30</v>
      </c>
      <c r="C8" s="3" t="s">
        <v>12</v>
      </c>
      <c r="D8" s="5">
        <v>3.5059684933003155E-8</v>
      </c>
      <c r="E8" s="5">
        <v>1.7635020412853919E-5</v>
      </c>
      <c r="F8" s="5">
        <v>3.9114494976288938E-10</v>
      </c>
      <c r="G8" s="5">
        <v>6.2583191962062301E-9</v>
      </c>
      <c r="H8" s="5">
        <f t="shared" si="0"/>
        <v>8.2035422900847177</v>
      </c>
      <c r="I8" s="5">
        <v>4.8178615570068359</v>
      </c>
      <c r="J8" s="5">
        <v>41</v>
      </c>
      <c r="K8" s="3" t="s">
        <v>31</v>
      </c>
    </row>
    <row r="9" spans="1:11" x14ac:dyDescent="0.4">
      <c r="A9" s="3" t="s">
        <v>32</v>
      </c>
      <c r="B9" s="4" t="s">
        <v>33</v>
      </c>
      <c r="C9" s="3" t="s">
        <v>12</v>
      </c>
      <c r="D9" s="5">
        <v>4.5112835857360686E-14</v>
      </c>
      <c r="E9" s="5">
        <v>2.3097771958968671E-11</v>
      </c>
      <c r="F9" s="5">
        <v>2.6707022010574732E-13</v>
      </c>
      <c r="G9" s="5">
        <v>5.3414044021149465E-12</v>
      </c>
      <c r="H9" s="5">
        <f t="shared" si="0"/>
        <v>11.27234453999411</v>
      </c>
      <c r="I9" s="5">
        <v>22.36842155456543</v>
      </c>
      <c r="J9" s="5">
        <v>17</v>
      </c>
      <c r="K9" s="3" t="s">
        <v>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66A29-E879-4D14-8B90-A1F016490CC1}">
  <dimension ref="A1:J8"/>
  <sheetViews>
    <sheetView workbookViewId="0">
      <selection activeCell="H1" sqref="H1:H1048576"/>
    </sheetView>
  </sheetViews>
  <sheetFormatPr defaultRowHeight="17.399999999999999" x14ac:dyDescent="0.4"/>
  <sheetData>
    <row r="1" spans="1:10" s="6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4">
      <c r="A2" s="3" t="s">
        <v>35</v>
      </c>
      <c r="B2" s="4" t="s">
        <v>36</v>
      </c>
      <c r="C2" s="3" t="s">
        <v>12</v>
      </c>
      <c r="D2" s="5">
        <v>2.500188145404536E-7</v>
      </c>
      <c r="E2" s="5">
        <v>6.0004513215972111E-5</v>
      </c>
      <c r="F2" s="5">
        <v>2.500188145404536E-7</v>
      </c>
      <c r="G2" s="5">
        <v>1.7501316733614658E-6</v>
      </c>
      <c r="H2" s="5">
        <v>4.0733199119567871</v>
      </c>
      <c r="I2" s="5">
        <v>40</v>
      </c>
      <c r="J2" s="3" t="s">
        <v>37</v>
      </c>
    </row>
    <row r="3" spans="1:10" x14ac:dyDescent="0.4">
      <c r="A3" s="3" t="s">
        <v>38</v>
      </c>
      <c r="B3" s="4" t="s">
        <v>39</v>
      </c>
      <c r="C3" s="3" t="s">
        <v>12</v>
      </c>
      <c r="D3" s="5">
        <v>1.5375228031189181E-5</v>
      </c>
      <c r="E3" s="5">
        <v>3.5363025963306427E-3</v>
      </c>
      <c r="F3" s="5">
        <v>1.5375228031189181E-5</v>
      </c>
      <c r="G3" s="5">
        <v>6.1500912124756724E-5</v>
      </c>
      <c r="H3" s="5">
        <v>40</v>
      </c>
      <c r="I3" s="5">
        <v>4</v>
      </c>
      <c r="J3" s="3" t="s">
        <v>40</v>
      </c>
    </row>
    <row r="4" spans="1:10" x14ac:dyDescent="0.4">
      <c r="A4" s="3" t="s">
        <v>41</v>
      </c>
      <c r="B4" s="4" t="s">
        <v>42</v>
      </c>
      <c r="C4" s="3" t="s">
        <v>12</v>
      </c>
      <c r="D4" s="5">
        <v>1.5651399735361338E-4</v>
      </c>
      <c r="E4" s="5">
        <v>3.3807020634412766E-2</v>
      </c>
      <c r="F4" s="5">
        <v>1.5651399735361338E-4</v>
      </c>
      <c r="G4" s="5">
        <v>3.1302799470722675E-4</v>
      </c>
      <c r="H4" s="5">
        <v>16.129032135009766</v>
      </c>
      <c r="I4" s="5">
        <v>5</v>
      </c>
      <c r="J4" s="3" t="s">
        <v>43</v>
      </c>
    </row>
    <row r="5" spans="1:10" x14ac:dyDescent="0.4">
      <c r="A5" s="3" t="s">
        <v>44</v>
      </c>
      <c r="B5" s="4" t="s">
        <v>45</v>
      </c>
      <c r="C5" s="3" t="s">
        <v>12</v>
      </c>
      <c r="D5" s="5">
        <v>1.9960654026363045E-4</v>
      </c>
      <c r="E5" s="5">
        <v>4.2715799063444138E-2</v>
      </c>
      <c r="F5" s="5">
        <v>1.9960654026363045E-4</v>
      </c>
      <c r="G5" s="5">
        <v>1.9960654026363045E-4</v>
      </c>
      <c r="H5" s="5">
        <v>7.5</v>
      </c>
      <c r="I5" s="5">
        <v>9</v>
      </c>
      <c r="J5" s="3" t="s">
        <v>46</v>
      </c>
    </row>
    <row r="6" spans="1:10" x14ac:dyDescent="0.4">
      <c r="A6" s="3" t="s">
        <v>47</v>
      </c>
      <c r="B6" s="4" t="s">
        <v>48</v>
      </c>
      <c r="C6" s="3" t="s">
        <v>12</v>
      </c>
      <c r="D6" s="5">
        <v>4.4538892325363122E-6</v>
      </c>
      <c r="E6" s="5">
        <v>1.0466639650985599E-3</v>
      </c>
      <c r="F6" s="5">
        <v>4.7803787310840562E-6</v>
      </c>
      <c r="G6" s="5">
        <v>2.3901893655420281E-5</v>
      </c>
      <c r="H6" s="5">
        <v>4.9462366104125977</v>
      </c>
      <c r="I6" s="5">
        <v>23</v>
      </c>
      <c r="J6" s="3" t="s">
        <v>49</v>
      </c>
    </row>
    <row r="7" spans="1:10" x14ac:dyDescent="0.4">
      <c r="A7" s="3" t="s">
        <v>50</v>
      </c>
      <c r="B7" s="4" t="s">
        <v>51</v>
      </c>
      <c r="C7" s="3" t="s">
        <v>12</v>
      </c>
      <c r="D7" s="5">
        <v>9.8988803074462339E-6</v>
      </c>
      <c r="E7" s="5">
        <v>2.2965401876717806E-3</v>
      </c>
      <c r="F7" s="5">
        <v>2.0049167233082699E-6</v>
      </c>
      <c r="G7" s="5">
        <v>1.202950079459697E-5</v>
      </c>
      <c r="H7" s="5">
        <v>7.9470200538635254</v>
      </c>
      <c r="I7" s="5">
        <v>12</v>
      </c>
      <c r="J7" s="3" t="s">
        <v>52</v>
      </c>
    </row>
    <row r="8" spans="1:10" x14ac:dyDescent="0.4">
      <c r="A8" s="3" t="s">
        <v>53</v>
      </c>
      <c r="B8" s="4" t="s">
        <v>54</v>
      </c>
      <c r="C8" s="3" t="s">
        <v>12</v>
      </c>
      <c r="D8" s="5">
        <v>1.0565612319624051E-4</v>
      </c>
      <c r="E8" s="5">
        <v>2.3455660790205002E-2</v>
      </c>
      <c r="F8" s="5">
        <v>1.3472051068674773E-4</v>
      </c>
      <c r="G8" s="5">
        <v>4.0416154661215842E-4</v>
      </c>
      <c r="H8" s="5">
        <v>6.25</v>
      </c>
      <c r="I8" s="5">
        <v>12</v>
      </c>
      <c r="J8" s="3" t="s">
        <v>5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0935A-CD91-4DB7-AD2E-157AD96E87E6}">
  <dimension ref="A1:K9"/>
  <sheetViews>
    <sheetView workbookViewId="0">
      <selection activeCell="H13" sqref="H13"/>
    </sheetView>
  </sheetViews>
  <sheetFormatPr defaultRowHeight="17.399999999999999" x14ac:dyDescent="0.4"/>
  <sheetData>
    <row r="1" spans="1:11" s="6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</row>
    <row r="2" spans="1:11" x14ac:dyDescent="0.4">
      <c r="A2" s="3" t="s">
        <v>56</v>
      </c>
      <c r="B2" s="4" t="s">
        <v>57</v>
      </c>
      <c r="C2" s="3" t="s">
        <v>12</v>
      </c>
      <c r="D2" s="5">
        <v>1.3406868674792349E-4</v>
      </c>
      <c r="E2" s="5">
        <v>2.6009324938058853E-2</v>
      </c>
      <c r="F2" s="5">
        <v>1.3406868674792349E-4</v>
      </c>
      <c r="G2" s="5">
        <v>2.6813737349584699E-4</v>
      </c>
      <c r="H2" s="5">
        <f>-LOG10(G2)</f>
        <v>3.571642649009279</v>
      </c>
      <c r="I2" s="5">
        <v>9.230769157409668</v>
      </c>
      <c r="J2" s="5">
        <v>6</v>
      </c>
      <c r="K2" s="3" t="s">
        <v>58</v>
      </c>
    </row>
    <row r="3" spans="1:11" x14ac:dyDescent="0.4">
      <c r="A3" s="3" t="s">
        <v>59</v>
      </c>
      <c r="B3" s="4" t="s">
        <v>60</v>
      </c>
      <c r="C3" s="3" t="s">
        <v>12</v>
      </c>
      <c r="D3" s="5">
        <v>8.7044150859583169E-5</v>
      </c>
      <c r="E3" s="5">
        <v>1.7844051122665405E-2</v>
      </c>
      <c r="F3" s="5">
        <v>8.7044150859583169E-5</v>
      </c>
      <c r="G3" s="5">
        <v>3.4817660343833268E-4</v>
      </c>
      <c r="H3" s="5">
        <f t="shared" ref="H3:H9" si="0">-LOG10(G3)</f>
        <v>3.4582004156971951</v>
      </c>
      <c r="I3" s="5">
        <v>20</v>
      </c>
      <c r="J3" s="5">
        <v>4</v>
      </c>
      <c r="K3" s="3" t="s">
        <v>61</v>
      </c>
    </row>
    <row r="4" spans="1:11" x14ac:dyDescent="0.4">
      <c r="A4" s="3" t="s">
        <v>62</v>
      </c>
      <c r="B4" s="4" t="s">
        <v>63</v>
      </c>
      <c r="C4" s="3" t="s">
        <v>12</v>
      </c>
      <c r="D4" s="5">
        <v>2.7613696147454903E-5</v>
      </c>
      <c r="E4" s="5">
        <v>5.9645585715770721E-3</v>
      </c>
      <c r="F4" s="5">
        <v>2.7613696147454903E-5</v>
      </c>
      <c r="G4" s="5">
        <v>1.9329588394612074E-4</v>
      </c>
      <c r="H4" s="5">
        <f t="shared" si="0"/>
        <v>3.7137773937651315</v>
      </c>
      <c r="I4" s="5">
        <v>4.0404038429260254</v>
      </c>
      <c r="J4" s="5">
        <v>16</v>
      </c>
      <c r="K4" s="3" t="s">
        <v>64</v>
      </c>
    </row>
    <row r="5" spans="1:11" x14ac:dyDescent="0.4">
      <c r="A5" s="3" t="s">
        <v>65</v>
      </c>
      <c r="B5" s="4" t="s">
        <v>66</v>
      </c>
      <c r="C5" s="3" t="s">
        <v>12</v>
      </c>
      <c r="D5" s="5">
        <v>8.1268473877571523E-5</v>
      </c>
      <c r="E5" s="5">
        <v>1.6741305589675903E-2</v>
      </c>
      <c r="F5" s="5">
        <v>8.1268473877571523E-5</v>
      </c>
      <c r="G5" s="5">
        <v>4.0634238393977284E-4</v>
      </c>
      <c r="H5" s="5">
        <f t="shared" si="0"/>
        <v>3.3911078758002304</v>
      </c>
      <c r="I5" s="5">
        <v>6.0810809135437012</v>
      </c>
      <c r="J5" s="5">
        <v>9</v>
      </c>
      <c r="K5" s="3" t="s">
        <v>67</v>
      </c>
    </row>
    <row r="6" spans="1:11" x14ac:dyDescent="0.4">
      <c r="A6" s="3" t="s">
        <v>68</v>
      </c>
      <c r="B6" s="4" t="s">
        <v>69</v>
      </c>
      <c r="C6" s="3" t="s">
        <v>12</v>
      </c>
      <c r="D6" s="5">
        <v>2.946588665508898E-6</v>
      </c>
      <c r="E6" s="5">
        <v>6.7771540489047766E-4</v>
      </c>
      <c r="F6" s="5">
        <v>4.5138995119486935E-6</v>
      </c>
      <c r="G6" s="5">
        <v>5.4166790505405515E-5</v>
      </c>
      <c r="H6" s="5">
        <f t="shared" si="0"/>
        <v>4.2662668964985642</v>
      </c>
      <c r="I6" s="5">
        <v>5.9090909957885742</v>
      </c>
      <c r="J6" s="5">
        <v>13</v>
      </c>
      <c r="K6" s="3" t="s">
        <v>70</v>
      </c>
    </row>
    <row r="7" spans="1:11" x14ac:dyDescent="0.4">
      <c r="A7" s="3" t="s">
        <v>71</v>
      </c>
      <c r="B7" s="4" t="s">
        <v>72</v>
      </c>
      <c r="C7" s="3" t="s">
        <v>12</v>
      </c>
      <c r="D7" s="5">
        <v>9.4724229444098827E-33</v>
      </c>
      <c r="E7" s="5">
        <v>2.3491607609092723E-30</v>
      </c>
      <c r="F7" s="5">
        <v>3.9122854261774975E-12</v>
      </c>
      <c r="G7" s="5">
        <v>5.4771995966484965E-11</v>
      </c>
      <c r="H7" s="5">
        <f t="shared" si="0"/>
        <v>10.261441432497618</v>
      </c>
      <c r="I7" s="5">
        <v>20</v>
      </c>
      <c r="J7" s="5">
        <v>35</v>
      </c>
      <c r="K7" s="3" t="s">
        <v>73</v>
      </c>
    </row>
    <row r="8" spans="1:11" x14ac:dyDescent="0.4">
      <c r="A8" s="3" t="s">
        <v>74</v>
      </c>
      <c r="B8" s="4" t="s">
        <v>75</v>
      </c>
      <c r="C8" s="3" t="s">
        <v>12</v>
      </c>
      <c r="D8" s="5">
        <v>2.1812220438732766E-6</v>
      </c>
      <c r="E8" s="5">
        <v>5.0604349235072732E-4</v>
      </c>
      <c r="F8" s="5">
        <v>2.7058209525421262E-4</v>
      </c>
      <c r="G8" s="5">
        <v>2.7058209525421262E-4</v>
      </c>
      <c r="H8" s="5">
        <f t="shared" si="0"/>
        <v>3.5677009445808241</v>
      </c>
      <c r="I8" s="5">
        <v>7.3333334922790527</v>
      </c>
      <c r="J8" s="5">
        <v>11</v>
      </c>
      <c r="K8" s="3" t="s">
        <v>76</v>
      </c>
    </row>
    <row r="9" spans="1:11" x14ac:dyDescent="0.4">
      <c r="A9" s="3" t="s">
        <v>77</v>
      </c>
      <c r="B9" s="4" t="s">
        <v>78</v>
      </c>
      <c r="C9" s="3" t="s">
        <v>12</v>
      </c>
      <c r="D9" s="5">
        <v>2.624683048679799E-8</v>
      </c>
      <c r="E9" s="5">
        <v>6.3517331909679342E-6</v>
      </c>
      <c r="F9" s="5">
        <v>9.9668959592236206E-6</v>
      </c>
      <c r="G9" s="5">
        <v>8.9702065452001989E-5</v>
      </c>
      <c r="H9" s="5">
        <f t="shared" si="0"/>
        <v>4.047197556910425</v>
      </c>
      <c r="I9" s="5">
        <v>13.157895088195801</v>
      </c>
      <c r="J9" s="5">
        <v>10</v>
      </c>
      <c r="K9" s="3" t="s">
        <v>7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00EFE-5D82-4156-8C08-DD7609073689}">
  <dimension ref="A1:K10"/>
  <sheetViews>
    <sheetView workbookViewId="0">
      <selection activeCell="E15" sqref="E15"/>
    </sheetView>
  </sheetViews>
  <sheetFormatPr defaultRowHeight="17.399999999999999" x14ac:dyDescent="0.4"/>
  <sheetData>
    <row r="1" spans="1:11" s="6" customForma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8</v>
      </c>
      <c r="K1" s="1" t="s">
        <v>9</v>
      </c>
    </row>
    <row r="2" spans="1:11" x14ac:dyDescent="0.4">
      <c r="A2" s="3" t="s">
        <v>80</v>
      </c>
      <c r="B2" s="4" t="s">
        <v>81</v>
      </c>
      <c r="C2" s="3" t="s">
        <v>12</v>
      </c>
      <c r="D2" s="5">
        <v>2.8291369744692929E-5</v>
      </c>
      <c r="E2" s="5">
        <v>2.6650469750165939E-2</v>
      </c>
      <c r="F2" s="5">
        <v>2.8291369744692929E-5</v>
      </c>
      <c r="G2" s="5">
        <v>5.6582739489385858E-5</v>
      </c>
      <c r="H2" s="5">
        <f>-LOG10(G2)</f>
        <v>4.2473160297259369</v>
      </c>
      <c r="I2" s="5">
        <v>28.571428298950195</v>
      </c>
      <c r="J2" s="5">
        <v>6</v>
      </c>
      <c r="K2" s="3" t="s">
        <v>82</v>
      </c>
    </row>
    <row r="3" spans="1:11" x14ac:dyDescent="0.4">
      <c r="A3" s="3" t="s">
        <v>50</v>
      </c>
      <c r="B3" s="4" t="s">
        <v>51</v>
      </c>
      <c r="C3" s="3" t="s">
        <v>12</v>
      </c>
      <c r="D3" s="5">
        <v>3.3520485942517553E-8</v>
      </c>
      <c r="E3" s="5">
        <v>3.4291457268409431E-5</v>
      </c>
      <c r="F3" s="5">
        <v>4.196511937948344E-8</v>
      </c>
      <c r="G3" s="5">
        <v>6.2947680135039263E-7</v>
      </c>
      <c r="H3" s="5">
        <f t="shared" ref="H3:H10" si="0">-LOG10(G3)</f>
        <v>6.2010202706890212</v>
      </c>
      <c r="I3" s="5">
        <v>13.245033264160156</v>
      </c>
      <c r="J3" s="5">
        <v>20</v>
      </c>
      <c r="K3" s="3" t="s">
        <v>83</v>
      </c>
    </row>
    <row r="4" spans="1:11" x14ac:dyDescent="0.4">
      <c r="A4" s="3" t="s">
        <v>84</v>
      </c>
      <c r="B4" s="4" t="s">
        <v>85</v>
      </c>
      <c r="C4" s="3" t="s">
        <v>12</v>
      </c>
      <c r="D4" s="5">
        <v>1.3569465551199755E-8</v>
      </c>
      <c r="E4" s="5">
        <v>1.3962979210191406E-5</v>
      </c>
      <c r="F4" s="5">
        <v>1.3569465551199755E-8</v>
      </c>
      <c r="G4" s="5">
        <v>2.1711144881919608E-7</v>
      </c>
      <c r="H4" s="5">
        <f t="shared" si="0"/>
        <v>6.663317274528529</v>
      </c>
      <c r="I4" s="5">
        <v>7.0291776657104492</v>
      </c>
      <c r="J4" s="5">
        <v>53</v>
      </c>
      <c r="K4" s="3" t="s">
        <v>86</v>
      </c>
    </row>
    <row r="5" spans="1:11" x14ac:dyDescent="0.4">
      <c r="A5" s="3" t="s">
        <v>87</v>
      </c>
      <c r="B5" s="4" t="s">
        <v>88</v>
      </c>
      <c r="C5" s="3" t="s">
        <v>12</v>
      </c>
      <c r="D5" s="5">
        <v>1.2628790955204749E-6</v>
      </c>
      <c r="E5" s="5">
        <v>1.2616162421181798E-3</v>
      </c>
      <c r="F5" s="5">
        <v>8.9528330136090517E-6</v>
      </c>
      <c r="G5" s="5">
        <v>6.2669831095263362E-5</v>
      </c>
      <c r="H5" s="5">
        <f t="shared" si="0"/>
        <v>4.2029414757882044</v>
      </c>
      <c r="I5" s="5">
        <v>28.571428298950195</v>
      </c>
      <c r="J5" s="5">
        <v>8</v>
      </c>
      <c r="K5" s="3" t="s">
        <v>89</v>
      </c>
    </row>
    <row r="6" spans="1:11" x14ac:dyDescent="0.4">
      <c r="A6" s="3" t="s">
        <v>90</v>
      </c>
      <c r="B6" s="4" t="s">
        <v>91</v>
      </c>
      <c r="C6" s="3" t="s">
        <v>12</v>
      </c>
      <c r="D6" s="5">
        <v>3.6323496033219271E-7</v>
      </c>
      <c r="E6" s="5">
        <v>3.6723056109622121E-4</v>
      </c>
      <c r="F6" s="5">
        <v>3.5691912216861965E-6</v>
      </c>
      <c r="G6" s="5">
        <v>3.5691911762114614E-5</v>
      </c>
      <c r="H6" s="5">
        <f t="shared" si="0"/>
        <v>4.4474301893516826</v>
      </c>
      <c r="I6" s="5">
        <v>21.153846740722656</v>
      </c>
      <c r="J6" s="5">
        <v>11</v>
      </c>
      <c r="K6" s="3" t="s">
        <v>92</v>
      </c>
    </row>
    <row r="7" spans="1:11" x14ac:dyDescent="0.4">
      <c r="A7" s="3" t="s">
        <v>93</v>
      </c>
      <c r="B7" s="4" t="s">
        <v>94</v>
      </c>
      <c r="C7" s="3" t="s">
        <v>12</v>
      </c>
      <c r="D7" s="5">
        <v>8.5929421800301498E-8</v>
      </c>
      <c r="E7" s="5">
        <v>8.7476146291010082E-5</v>
      </c>
      <c r="F7" s="5">
        <v>9.1183032679964526E-8</v>
      </c>
      <c r="G7" s="5">
        <v>1.0941963637378649E-6</v>
      </c>
      <c r="H7" s="5">
        <f t="shared" si="0"/>
        <v>5.9609047328149964</v>
      </c>
      <c r="I7" s="5">
        <v>32.142856597900391</v>
      </c>
      <c r="J7" s="5">
        <v>9</v>
      </c>
      <c r="K7" s="3" t="s">
        <v>95</v>
      </c>
    </row>
    <row r="8" spans="1:11" x14ac:dyDescent="0.4">
      <c r="A8" s="3" t="s">
        <v>96</v>
      </c>
      <c r="B8" s="4" t="s">
        <v>97</v>
      </c>
      <c r="C8" s="3" t="s">
        <v>12</v>
      </c>
      <c r="D8" s="5">
        <v>1.5139674403030767E-8</v>
      </c>
      <c r="E8" s="5">
        <v>1.5563586202915758E-5</v>
      </c>
      <c r="F8" s="5">
        <v>5.2658350568890455E-8</v>
      </c>
      <c r="G8" s="5">
        <v>7.3721690796446637E-7</v>
      </c>
      <c r="H8" s="5">
        <f t="shared" si="0"/>
        <v>6.1324047128568413</v>
      </c>
      <c r="I8" s="5">
        <v>5.6010069847106934</v>
      </c>
      <c r="J8" s="5">
        <v>89</v>
      </c>
      <c r="K8" s="3" t="s">
        <v>98</v>
      </c>
    </row>
    <row r="9" spans="1:11" x14ac:dyDescent="0.4">
      <c r="A9" s="3" t="s">
        <v>99</v>
      </c>
      <c r="B9" s="4" t="s">
        <v>100</v>
      </c>
      <c r="C9" s="3" t="s">
        <v>12</v>
      </c>
      <c r="D9" s="5">
        <v>2.6435691324877553E-7</v>
      </c>
      <c r="E9" s="5">
        <v>2.6779356994666159E-4</v>
      </c>
      <c r="F9" s="5">
        <v>2.1919535356573761E-5</v>
      </c>
      <c r="G9" s="5">
        <v>8.7678141426295042E-5</v>
      </c>
      <c r="H9" s="5">
        <f t="shared" si="0"/>
        <v>4.0571086648001629</v>
      </c>
      <c r="I9" s="5">
        <v>10.837438583374023</v>
      </c>
      <c r="J9" s="5">
        <v>22</v>
      </c>
      <c r="K9" s="3" t="s">
        <v>101</v>
      </c>
    </row>
    <row r="10" spans="1:11" x14ac:dyDescent="0.4">
      <c r="A10" s="3" t="s">
        <v>102</v>
      </c>
      <c r="B10" s="4" t="s">
        <v>103</v>
      </c>
      <c r="C10" s="3" t="s">
        <v>12</v>
      </c>
      <c r="D10" s="5">
        <v>2.3953808381271813E-10</v>
      </c>
      <c r="E10" s="5">
        <v>2.4888007033041504E-7</v>
      </c>
      <c r="F10" s="5">
        <v>6.1184579180917353E-8</v>
      </c>
      <c r="G10" s="5">
        <v>7.9539955777363502E-7</v>
      </c>
      <c r="H10" s="5">
        <f t="shared" si="0"/>
        <v>6.099414654809082</v>
      </c>
      <c r="I10" s="5">
        <v>8.4684686660766602</v>
      </c>
      <c r="J10" s="5">
        <v>47</v>
      </c>
      <c r="K10" s="3" t="s">
        <v>1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 1e</vt:lpstr>
      <vt:lpstr>Fig 1k</vt:lpstr>
      <vt:lpstr>Fig 1l</vt:lpstr>
      <vt:lpstr>Fig 1m</vt:lpstr>
      <vt:lpstr>Fig 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-JIN BAE</dc:creator>
  <cp:lastModifiedBy>EUN-JIN BAE</cp:lastModifiedBy>
  <dcterms:created xsi:type="dcterms:W3CDTF">2023-08-07T07:52:12Z</dcterms:created>
  <dcterms:modified xsi:type="dcterms:W3CDTF">2023-08-08T08:39:36Z</dcterms:modified>
</cp:coreProperties>
</file>